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8" i="1" l="1"/>
  <c r="B12" i="1"/>
  <c r="B11" i="1"/>
  <c r="B10" i="1" l="1"/>
  <c r="B9" i="1"/>
  <c r="D8" i="1"/>
  <c r="B8" i="1"/>
  <c r="F7" i="1"/>
  <c r="D7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5" uniqueCount="7">
  <si>
    <t>EMPTY</t>
  </si>
  <si>
    <t>ALLOGRAFT</t>
  </si>
  <si>
    <t>ALLO/AUTOGRAFT</t>
  </si>
  <si>
    <t>Sheep</t>
  </si>
  <si>
    <r>
      <t xml:space="preserve"> mm</t>
    </r>
    <r>
      <rPr>
        <sz val="11"/>
        <color theme="1"/>
        <rFont val="Calibri"/>
        <family val="2"/>
      </rPr>
      <t>³</t>
    </r>
  </si>
  <si>
    <t>Mean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/>
    <xf numFmtId="0" fontId="0" fillId="2" borderId="4" xfId="0" applyFill="1" applyBorder="1"/>
    <xf numFmtId="0" fontId="0" fillId="2" borderId="2" xfId="0" applyFill="1" applyBorder="1"/>
    <xf numFmtId="0" fontId="0" fillId="0" borderId="5" xfId="0" applyBorder="1"/>
    <xf numFmtId="0" fontId="0" fillId="0" borderId="6" xfId="0" applyBorder="1"/>
    <xf numFmtId="0" fontId="0" fillId="0" borderId="6" xfId="0" applyNumberFormat="1" applyBorder="1"/>
    <xf numFmtId="0" fontId="0" fillId="0" borderId="6" xfId="0" applyBorder="1" applyAlignment="1">
      <alignment horizontal="right"/>
    </xf>
    <xf numFmtId="0" fontId="0" fillId="2" borderId="7" xfId="0" applyFill="1" applyBorder="1"/>
    <xf numFmtId="0" fontId="0" fillId="2" borderId="8" xfId="0" applyFill="1" applyBorder="1"/>
    <xf numFmtId="0" fontId="0" fillId="2" borderId="8" xfId="0" applyNumberFormat="1" applyFill="1" applyBorder="1"/>
    <xf numFmtId="0" fontId="0" fillId="0" borderId="7" xfId="0" applyBorder="1"/>
    <xf numFmtId="0" fontId="0" fillId="0" borderId="8" xfId="0" applyBorder="1"/>
    <xf numFmtId="0" fontId="0" fillId="0" borderId="8" xfId="0" applyNumberFormat="1" applyBorder="1"/>
    <xf numFmtId="0" fontId="0" fillId="2" borderId="9" xfId="0" applyFill="1" applyBorder="1"/>
    <xf numFmtId="0" fontId="0" fillId="2" borderId="10" xfId="0" applyNumberFormat="1" applyFill="1" applyBorder="1" applyAlignment="1">
      <alignment horizontal="right"/>
    </xf>
    <xf numFmtId="0" fontId="0" fillId="2" borderId="10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7" sqref="F7"/>
    </sheetView>
  </sheetViews>
  <sheetFormatPr defaultRowHeight="15" x14ac:dyDescent="0.25"/>
  <sheetData>
    <row r="1" spans="1:6" ht="16.5" thickTop="1" thickBot="1" x14ac:dyDescent="0.3">
      <c r="A1" s="17" t="s">
        <v>0</v>
      </c>
      <c r="B1" s="18"/>
      <c r="C1" s="18" t="s">
        <v>1</v>
      </c>
      <c r="D1" s="18"/>
      <c r="E1" s="18" t="s">
        <v>2</v>
      </c>
      <c r="F1" s="19"/>
    </row>
    <row r="2" spans="1:6" ht="16.5" thickTop="1" thickBot="1" x14ac:dyDescent="0.3">
      <c r="A2" s="1" t="s">
        <v>3</v>
      </c>
      <c r="B2" s="2" t="s">
        <v>4</v>
      </c>
      <c r="C2" s="1" t="s">
        <v>3</v>
      </c>
      <c r="D2" s="2" t="s">
        <v>4</v>
      </c>
      <c r="E2" s="3" t="s">
        <v>3</v>
      </c>
      <c r="F2" s="2" t="s">
        <v>4</v>
      </c>
    </row>
    <row r="3" spans="1:6" ht="15.75" thickTop="1" x14ac:dyDescent="0.25">
      <c r="A3" s="4">
        <v>2207</v>
      </c>
      <c r="B3" s="5">
        <f>1.18524*1000</f>
        <v>1185.24</v>
      </c>
      <c r="C3" s="4">
        <v>2374</v>
      </c>
      <c r="D3" s="6">
        <v>2438.39</v>
      </c>
      <c r="E3" s="4">
        <v>2375</v>
      </c>
      <c r="F3" s="7">
        <v>2021.72</v>
      </c>
    </row>
    <row r="4" spans="1:6" x14ac:dyDescent="0.25">
      <c r="A4" s="8">
        <v>2208</v>
      </c>
      <c r="B4" s="9">
        <f>1.78322*1000</f>
        <v>1783.22</v>
      </c>
      <c r="C4" s="8">
        <v>2377</v>
      </c>
      <c r="D4" s="10">
        <v>3156.42</v>
      </c>
      <c r="E4" s="8">
        <v>2379</v>
      </c>
      <c r="F4" s="9">
        <v>3612.96</v>
      </c>
    </row>
    <row r="5" spans="1:6" x14ac:dyDescent="0.25">
      <c r="A5" s="11">
        <v>2209</v>
      </c>
      <c r="B5" s="12">
        <f>2.49746*1000</f>
        <v>2497.4599999999996</v>
      </c>
      <c r="C5" s="11">
        <v>2378</v>
      </c>
      <c r="D5" s="13">
        <v>1742.34</v>
      </c>
      <c r="E5" s="11">
        <v>2380</v>
      </c>
      <c r="F5" s="12">
        <v>2327.46</v>
      </c>
    </row>
    <row r="6" spans="1:6" ht="15.75" thickBot="1" x14ac:dyDescent="0.3">
      <c r="A6" s="8">
        <v>2259</v>
      </c>
      <c r="B6" s="9">
        <f>2.32112*1000</f>
        <v>2321.12</v>
      </c>
      <c r="C6" s="14">
        <v>2381</v>
      </c>
      <c r="D6" s="15">
        <v>2412.9</v>
      </c>
      <c r="E6" s="14">
        <v>2385</v>
      </c>
      <c r="F6" s="16">
        <v>839.33</v>
      </c>
    </row>
    <row r="7" spans="1:6" ht="15.75" thickTop="1" x14ac:dyDescent="0.25">
      <c r="A7" s="11">
        <v>2260</v>
      </c>
      <c r="B7" s="12">
        <f>2.08362*1000</f>
        <v>2083.62</v>
      </c>
      <c r="C7" t="s">
        <v>5</v>
      </c>
      <c r="D7">
        <f>AVERAGE(D3:D6)</f>
        <v>2437.5124999999998</v>
      </c>
      <c r="E7" t="s">
        <v>5</v>
      </c>
      <c r="F7">
        <f>AVERAGE(F3:F6)</f>
        <v>2200.3675000000003</v>
      </c>
    </row>
    <row r="8" spans="1:6" x14ac:dyDescent="0.25">
      <c r="A8" s="8">
        <v>2261</v>
      </c>
      <c r="B8" s="9">
        <f>0.92849*1000</f>
        <v>928.49</v>
      </c>
      <c r="C8" t="s">
        <v>6</v>
      </c>
      <c r="D8">
        <f>STDEV(D3:D6)</f>
        <v>577.5521169773358</v>
      </c>
      <c r="E8" t="s">
        <v>6</v>
      </c>
      <c r="F8">
        <f>STDEV(F3:F6)</f>
        <v>1139.5771262877875</v>
      </c>
    </row>
    <row r="9" spans="1:6" x14ac:dyDescent="0.25">
      <c r="A9" s="11">
        <v>2262</v>
      </c>
      <c r="B9" s="12">
        <f>1.50545*1000</f>
        <v>1505.45</v>
      </c>
    </row>
    <row r="10" spans="1:6" ht="15.75" thickBot="1" x14ac:dyDescent="0.3">
      <c r="A10" s="14">
        <v>2264</v>
      </c>
      <c r="B10" s="16">
        <f>3.94925*1000</f>
        <v>3949.25</v>
      </c>
    </row>
    <row r="11" spans="1:6" ht="15.75" thickTop="1" x14ac:dyDescent="0.25">
      <c r="A11" t="s">
        <v>5</v>
      </c>
      <c r="B11">
        <f>AVERAGE(B3:B10)</f>
        <v>2031.73125</v>
      </c>
    </row>
    <row r="12" spans="1:6" x14ac:dyDescent="0.25">
      <c r="A12" t="s">
        <v>6</v>
      </c>
      <c r="B12">
        <f>_xlfn.STDEV.S(B3:B10)</f>
        <v>945.11059093537528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New South Wal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hristou</dc:creator>
  <cp:lastModifiedBy>Chris Christou</cp:lastModifiedBy>
  <dcterms:created xsi:type="dcterms:W3CDTF">2014-08-22T04:42:45Z</dcterms:created>
  <dcterms:modified xsi:type="dcterms:W3CDTF">2014-08-22T04:53:47Z</dcterms:modified>
</cp:coreProperties>
</file>